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1">
  <si>
    <t xml:space="preserve">Table S11:Maize MIRNA gene diversity</t>
  </si>
  <si>
    <t xml:space="preserve">Inbreds</t>
  </si>
  <si>
    <t xml:space="preserve">Teosintes</t>
  </si>
  <si>
    <t xml:space="preserve">Gene</t>
  </si>
  <si>
    <t xml:space="preserve">N</t>
  </si>
  <si>
    <t xml:space="preserve">L</t>
  </si>
  <si>
    <t xml:space="preserve">S</t>
  </si>
  <si>
    <t xml:space="preserve">h</t>
  </si>
  <si>
    <t xml:space="preserve">π</t>
  </si>
  <si>
    <t xml:space="preserve">miR156a</t>
  </si>
  <si>
    <t xml:space="preserve">miR156b</t>
  </si>
  <si>
    <t xml:space="preserve">miR156e</t>
  </si>
  <si>
    <t xml:space="preserve">miR160a</t>
  </si>
  <si>
    <t xml:space="preserve">miR160c</t>
  </si>
  <si>
    <t xml:space="preserve">miR160f</t>
  </si>
  <si>
    <t xml:space="preserve">miR162</t>
  </si>
  <si>
    <t xml:space="preserve">miR164d</t>
  </si>
  <si>
    <t xml:space="preserve">miR166a</t>
  </si>
  <si>
    <t xml:space="preserve">miR166c</t>
  </si>
  <si>
    <t xml:space="preserve">mIR166e</t>
  </si>
  <si>
    <t xml:space="preserve">miR166i</t>
  </si>
  <si>
    <t xml:space="preserve">miR167c</t>
  </si>
  <si>
    <t xml:space="preserve">miR167g</t>
  </si>
  <si>
    <t xml:space="preserve">miR168</t>
  </si>
  <si>
    <t xml:space="preserve">miR169b</t>
  </si>
  <si>
    <t xml:space="preserve">miR169i</t>
  </si>
  <si>
    <t xml:space="preserve">miR171g</t>
  </si>
  <si>
    <t xml:space="preserve">miR171m</t>
  </si>
  <si>
    <t xml:space="preserve">miR172b</t>
  </si>
  <si>
    <t xml:space="preserve">miR172c</t>
  </si>
  <si>
    <t xml:space="preserve">miR172d</t>
  </si>
  <si>
    <t xml:space="preserve">miR394b</t>
  </si>
  <si>
    <t xml:space="preserve">miR396a</t>
  </si>
  <si>
    <t xml:space="preserve">miR399b</t>
  </si>
  <si>
    <t xml:space="preserve">miR399d</t>
  </si>
  <si>
    <t xml:space="preserve">average</t>
  </si>
  <si>
    <t xml:space="preserve">N = number of lines</t>
  </si>
  <si>
    <t xml:space="preserve">L= length of alignment excluding gaps</t>
  </si>
  <si>
    <t xml:space="preserve">S = segregating sites</t>
  </si>
  <si>
    <t xml:space="preserve">h = haplotypes</t>
  </si>
  <si>
    <t xml:space="preserve">π = average proportion of pairwise nucleotide differences per nucleotide si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 style="double"/>
      <diagonal/>
    </border>
    <border diagonalUp="false" diagonalDown="false">
      <left style="medium"/>
      <right style="medium"/>
      <top style="medium"/>
      <bottom style="double"/>
      <diagonal/>
    </border>
    <border diagonalUp="false" diagonalDown="false">
      <left style="medium"/>
      <right/>
      <top style="double"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 style="medium"/>
      <top style="double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8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5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6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6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6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6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6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6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6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10" xfId="56"/>
    <cellStyle name="Normal 11" xfId="57"/>
    <cellStyle name="Normal 12" xfId="58"/>
    <cellStyle name="Normal 13" xfId="59"/>
    <cellStyle name="Normal 14" xfId="60"/>
    <cellStyle name="Normal 15" xfId="61"/>
    <cellStyle name="Normal 16" xfId="62"/>
    <cellStyle name="Normal 17" xfId="63"/>
    <cellStyle name="Normal 18" xfId="64"/>
    <cellStyle name="Normal 19" xfId="65"/>
    <cellStyle name="Normal 2" xfId="66"/>
    <cellStyle name="Normal 20" xfId="67"/>
    <cellStyle name="Normal 21" xfId="68"/>
    <cellStyle name="Normal 22" xfId="69"/>
    <cellStyle name="Normal 3" xfId="70"/>
    <cellStyle name="Normal 4" xfId="71"/>
    <cellStyle name="Normal 5" xfId="72"/>
    <cellStyle name="Normal 6" xfId="73"/>
    <cellStyle name="Normal 7" xfId="74"/>
    <cellStyle name="Normal 8" xfId="75"/>
    <cellStyle name="Normal 9" xfId="76"/>
    <cellStyle name="Note 1" xfId="77"/>
    <cellStyle name="Output" xfId="78"/>
    <cellStyle name="Title" xfId="79"/>
    <cellStyle name="Total" xfId="80"/>
    <cellStyle name="Warning Text" xfId="8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5" activeCellId="0" sqref="K45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13.49"/>
    <col collapsed="false" customWidth="true" hidden="false" outlineLevel="0" max="2" min="2" style="1" width="4.49"/>
    <col collapsed="false" customWidth="true" hidden="false" outlineLevel="0" max="3" min="3" style="1" width="5.66"/>
    <col collapsed="false" customWidth="true" hidden="false" outlineLevel="0" max="4" min="4" style="1" width="4.15"/>
    <col collapsed="false" customWidth="true" hidden="false" outlineLevel="0" max="5" min="5" style="1" width="2.66"/>
    <col collapsed="false" customWidth="true" hidden="false" outlineLevel="0" max="6" min="6" style="1" width="6.99"/>
    <col collapsed="false" customWidth="true" hidden="false" outlineLevel="0" max="7" min="7" style="1" width="4.49"/>
    <col collapsed="false" customWidth="true" hidden="false" outlineLevel="0" max="8" min="8" style="1" width="5.99"/>
    <col collapsed="false" customWidth="true" hidden="false" outlineLevel="0" max="9" min="9" style="1" width="4.66"/>
    <col collapsed="false" customWidth="true" hidden="false" outlineLevel="0" max="10" min="10" style="1" width="3.32"/>
    <col collapsed="false" customWidth="true" hidden="false" outlineLevel="0" max="11" min="11" style="1" width="7.66"/>
    <col collapsed="false" customWidth="false" hidden="false" outlineLevel="0" max="257" min="12" style="1" width="9.15"/>
  </cols>
  <sheetData>
    <row r="1" s="1" customFormat="true" ht="13" hidden="false" customHeight="false" outlineLevel="0" collapsed="false">
      <c r="A1" s="1" t="s">
        <v>0</v>
      </c>
    </row>
    <row r="2" s="1" customFormat="true" ht="13.5" hidden="false" customHeight="true" outlineLevel="0" collapsed="false">
      <c r="A2" s="2"/>
      <c r="B2" s="3" t="s">
        <v>1</v>
      </c>
      <c r="C2" s="3"/>
      <c r="D2" s="3"/>
      <c r="E2" s="3"/>
      <c r="F2" s="3"/>
      <c r="G2" s="3" t="s">
        <v>2</v>
      </c>
      <c r="H2" s="3"/>
      <c r="I2" s="3"/>
      <c r="J2" s="3"/>
      <c r="K2" s="3"/>
    </row>
    <row r="3" customFormat="false" ht="13" hidden="false" customHeight="false" outlineLevel="0" collapsed="false">
      <c r="A3" s="4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6" t="s">
        <v>8</v>
      </c>
      <c r="G3" s="5" t="s">
        <v>4</v>
      </c>
      <c r="H3" s="5" t="s">
        <v>5</v>
      </c>
      <c r="I3" s="5" t="s">
        <v>6</v>
      </c>
      <c r="J3" s="5" t="s">
        <v>7</v>
      </c>
      <c r="K3" s="7" t="s">
        <v>8</v>
      </c>
    </row>
    <row r="4" customFormat="false" ht="12" hidden="false" customHeight="false" outlineLevel="0" collapsed="false">
      <c r="A4" s="8" t="s">
        <v>9</v>
      </c>
      <c r="B4" s="9" t="n">
        <v>28</v>
      </c>
      <c r="C4" s="9" t="n">
        <v>397</v>
      </c>
      <c r="D4" s="9" t="n">
        <v>2</v>
      </c>
      <c r="E4" s="9" t="n">
        <v>2</v>
      </c>
      <c r="F4" s="9" t="n">
        <v>0.0017</v>
      </c>
      <c r="G4" s="9" t="n">
        <v>4</v>
      </c>
      <c r="H4" s="9" t="n">
        <v>286</v>
      </c>
      <c r="I4" s="9" t="n">
        <v>2</v>
      </c>
      <c r="J4" s="9" t="n">
        <v>2</v>
      </c>
      <c r="K4" s="10" t="n">
        <v>0.0035</v>
      </c>
    </row>
    <row r="5" customFormat="false" ht="12" hidden="false" customHeight="false" outlineLevel="0" collapsed="false">
      <c r="A5" s="8" t="s">
        <v>10</v>
      </c>
      <c r="B5" s="9" t="n">
        <v>28</v>
      </c>
      <c r="C5" s="9" t="n">
        <v>257</v>
      </c>
      <c r="D5" s="9" t="n">
        <v>15</v>
      </c>
      <c r="E5" s="9" t="n">
        <v>5</v>
      </c>
      <c r="F5" s="9" t="n">
        <v>0.0168</v>
      </c>
      <c r="G5" s="9" t="n">
        <v>12</v>
      </c>
      <c r="H5" s="9" t="n">
        <v>229</v>
      </c>
      <c r="I5" s="9" t="n">
        <v>12</v>
      </c>
      <c r="J5" s="9" t="n">
        <v>6</v>
      </c>
      <c r="K5" s="10" t="n">
        <v>0.0181</v>
      </c>
    </row>
    <row r="6" customFormat="false" ht="12" hidden="false" customHeight="false" outlineLevel="0" collapsed="false">
      <c r="A6" s="11" t="s">
        <v>11</v>
      </c>
      <c r="B6" s="9" t="n">
        <v>28</v>
      </c>
      <c r="C6" s="9" t="n">
        <v>215</v>
      </c>
      <c r="D6" s="9" t="n">
        <v>2</v>
      </c>
      <c r="E6" s="9" t="n">
        <v>2</v>
      </c>
      <c r="F6" s="9" t="n">
        <v>0.00325</v>
      </c>
      <c r="G6" s="9" t="n">
        <v>13</v>
      </c>
      <c r="H6" s="9" t="n">
        <v>150</v>
      </c>
      <c r="I6" s="9" t="n">
        <v>5</v>
      </c>
      <c r="J6" s="9" t="n">
        <v>4</v>
      </c>
      <c r="K6" s="10" t="n">
        <v>0.00667</v>
      </c>
    </row>
    <row r="7" customFormat="false" ht="12" hidden="false" customHeight="false" outlineLevel="0" collapsed="false">
      <c r="A7" s="12" t="s">
        <v>11</v>
      </c>
      <c r="B7" s="9" t="n">
        <v>28</v>
      </c>
      <c r="C7" s="9" t="n">
        <v>366</v>
      </c>
      <c r="D7" s="9" t="n">
        <v>5</v>
      </c>
      <c r="E7" s="9" t="n">
        <v>3</v>
      </c>
      <c r="F7" s="9" t="n">
        <v>0.00436</v>
      </c>
      <c r="G7" s="9" t="n">
        <v>6</v>
      </c>
      <c r="H7" s="9" t="n">
        <v>278</v>
      </c>
      <c r="I7" s="9" t="n">
        <v>11</v>
      </c>
      <c r="J7" s="9" t="n">
        <v>5</v>
      </c>
      <c r="K7" s="10" t="n">
        <v>0.01511</v>
      </c>
    </row>
    <row r="8" customFormat="false" ht="12" hidden="false" customHeight="false" outlineLevel="0" collapsed="false">
      <c r="A8" s="12" t="s">
        <v>12</v>
      </c>
      <c r="B8" s="9" t="n">
        <v>28</v>
      </c>
      <c r="C8" s="9" t="n">
        <v>418</v>
      </c>
      <c r="D8" s="9" t="n">
        <v>20</v>
      </c>
      <c r="E8" s="9" t="n">
        <v>9</v>
      </c>
      <c r="F8" s="9" t="n">
        <v>0.01185</v>
      </c>
      <c r="G8" s="9" t="n">
        <v>13</v>
      </c>
      <c r="H8" s="9" t="n">
        <v>278</v>
      </c>
      <c r="I8" s="9" t="n">
        <v>16</v>
      </c>
      <c r="J8" s="9" t="n">
        <v>8</v>
      </c>
      <c r="K8" s="10" t="n">
        <v>0.01379</v>
      </c>
    </row>
    <row r="9" customFormat="false" ht="12" hidden="false" customHeight="false" outlineLevel="0" collapsed="false">
      <c r="A9" s="13" t="s">
        <v>13</v>
      </c>
      <c r="B9" s="9" t="n">
        <v>27</v>
      </c>
      <c r="C9" s="9" t="n">
        <v>332</v>
      </c>
      <c r="D9" s="9" t="n">
        <v>4</v>
      </c>
      <c r="E9" s="9" t="n">
        <v>3</v>
      </c>
      <c r="F9" s="9" t="n">
        <v>0.00244</v>
      </c>
      <c r="G9" s="9" t="n">
        <v>14</v>
      </c>
      <c r="H9" s="9" t="n">
        <v>343</v>
      </c>
      <c r="I9" s="9" t="n">
        <v>13</v>
      </c>
      <c r="J9" s="9" t="n">
        <v>8</v>
      </c>
      <c r="K9" s="10" t="n">
        <v>0.00871</v>
      </c>
    </row>
    <row r="10" customFormat="false" ht="12" hidden="false" customHeight="false" outlineLevel="0" collapsed="false">
      <c r="A10" s="12" t="s">
        <v>14</v>
      </c>
      <c r="B10" s="9" t="n">
        <v>22</v>
      </c>
      <c r="C10" s="9" t="n">
        <v>332</v>
      </c>
      <c r="D10" s="9" t="n">
        <v>14</v>
      </c>
      <c r="E10" s="9" t="n">
        <v>7</v>
      </c>
      <c r="F10" s="9" t="n">
        <v>0.0142</v>
      </c>
      <c r="G10" s="9" t="n">
        <v>14</v>
      </c>
      <c r="H10" s="9" t="n">
        <v>231</v>
      </c>
      <c r="I10" s="9" t="n">
        <v>16</v>
      </c>
      <c r="J10" s="9" t="n">
        <v>10</v>
      </c>
      <c r="K10" s="10" t="n">
        <v>0.01832</v>
      </c>
    </row>
    <row r="11" customFormat="false" ht="12" hidden="false" customHeight="false" outlineLevel="0" collapsed="false">
      <c r="A11" s="8" t="s">
        <v>15</v>
      </c>
      <c r="B11" s="9" t="n">
        <v>11</v>
      </c>
      <c r="C11" s="9" t="n">
        <v>186</v>
      </c>
      <c r="D11" s="9" t="n">
        <v>0</v>
      </c>
      <c r="E11" s="9" t="n">
        <v>1</v>
      </c>
      <c r="F11" s="9" t="n">
        <v>0</v>
      </c>
      <c r="G11" s="9" t="n">
        <v>10</v>
      </c>
      <c r="H11" s="9" t="n">
        <v>240</v>
      </c>
      <c r="I11" s="9" t="n">
        <v>2</v>
      </c>
      <c r="J11" s="9" t="n">
        <v>2</v>
      </c>
      <c r="K11" s="10" t="n">
        <v>0.00167</v>
      </c>
    </row>
    <row r="12" customFormat="false" ht="12" hidden="false" customHeight="false" outlineLevel="0" collapsed="false">
      <c r="A12" s="8" t="s">
        <v>16</v>
      </c>
      <c r="B12" s="9" t="n">
        <v>27</v>
      </c>
      <c r="C12" s="9" t="n">
        <v>284</v>
      </c>
      <c r="D12" s="9" t="n">
        <v>8</v>
      </c>
      <c r="E12" s="9" t="n">
        <v>8</v>
      </c>
      <c r="F12" s="9" t="n">
        <v>0.00606</v>
      </c>
      <c r="G12" s="9" t="n">
        <v>13</v>
      </c>
      <c r="H12" s="9" t="n">
        <v>278</v>
      </c>
      <c r="I12" s="9" t="n">
        <v>11</v>
      </c>
      <c r="J12" s="9" t="n">
        <v>11</v>
      </c>
      <c r="K12" s="10" t="n">
        <v>0.01144</v>
      </c>
    </row>
    <row r="13" customFormat="false" ht="12" hidden="false" customHeight="false" outlineLevel="0" collapsed="false">
      <c r="A13" s="8" t="s">
        <v>17</v>
      </c>
      <c r="B13" s="9" t="n">
        <v>26</v>
      </c>
      <c r="C13" s="9" t="n">
        <v>213</v>
      </c>
      <c r="D13" s="9" t="n">
        <v>6</v>
      </c>
      <c r="E13" s="9" t="n">
        <v>7</v>
      </c>
      <c r="F13" s="9" t="n">
        <v>0.01114</v>
      </c>
      <c r="G13" s="9" t="n">
        <v>6</v>
      </c>
      <c r="H13" s="9" t="n">
        <v>287</v>
      </c>
      <c r="I13" s="9" t="n">
        <v>8</v>
      </c>
      <c r="J13" s="9" t="n">
        <v>5</v>
      </c>
      <c r="K13" s="10" t="n">
        <v>0.01221</v>
      </c>
    </row>
    <row r="14" customFormat="false" ht="12" hidden="false" customHeight="false" outlineLevel="0" collapsed="false">
      <c r="A14" s="8" t="s">
        <v>18</v>
      </c>
      <c r="B14" s="9" t="n">
        <v>26</v>
      </c>
      <c r="C14" s="9" t="n">
        <v>262</v>
      </c>
      <c r="D14" s="9" t="n">
        <v>5</v>
      </c>
      <c r="E14" s="9" t="n">
        <v>5</v>
      </c>
      <c r="F14" s="9" t="n">
        <v>0.00391</v>
      </c>
      <c r="G14" s="9" t="n">
        <v>11</v>
      </c>
      <c r="H14" s="9" t="n">
        <v>248</v>
      </c>
      <c r="I14" s="9" t="n">
        <v>7</v>
      </c>
      <c r="J14" s="9" t="n">
        <v>5</v>
      </c>
      <c r="K14" s="10" t="n">
        <v>0.0088</v>
      </c>
    </row>
    <row r="15" customFormat="false" ht="12" hidden="false" customHeight="false" outlineLevel="0" collapsed="false">
      <c r="A15" s="12" t="s">
        <v>18</v>
      </c>
      <c r="B15" s="9" t="n">
        <v>28</v>
      </c>
      <c r="C15" s="9" t="n">
        <v>319</v>
      </c>
      <c r="D15" s="9" t="n">
        <v>15</v>
      </c>
      <c r="E15" s="9" t="n">
        <v>8</v>
      </c>
      <c r="F15" s="9" t="n">
        <v>0.0077</v>
      </c>
      <c r="G15" s="9" t="n">
        <v>11</v>
      </c>
      <c r="H15" s="9" t="n">
        <v>426</v>
      </c>
      <c r="I15" s="9" t="n">
        <v>23</v>
      </c>
      <c r="J15" s="9" t="n">
        <v>9</v>
      </c>
      <c r="K15" s="10" t="n">
        <v>0.01554</v>
      </c>
    </row>
    <row r="16" customFormat="false" ht="12" hidden="false" customHeight="false" outlineLevel="0" collapsed="false">
      <c r="A16" s="8" t="s">
        <v>19</v>
      </c>
      <c r="B16" s="9" t="n">
        <v>29</v>
      </c>
      <c r="C16" s="9" t="n">
        <v>273</v>
      </c>
      <c r="D16" s="9" t="n">
        <v>2</v>
      </c>
      <c r="E16" s="9" t="n">
        <v>3</v>
      </c>
      <c r="F16" s="9" t="n">
        <v>0.00187</v>
      </c>
      <c r="G16" s="9" t="n">
        <v>13</v>
      </c>
      <c r="H16" s="9" t="n">
        <v>273</v>
      </c>
      <c r="I16" s="9" t="n">
        <v>3</v>
      </c>
      <c r="J16" s="9" t="n">
        <v>4</v>
      </c>
      <c r="K16" s="10" t="n">
        <v>0.00357</v>
      </c>
    </row>
    <row r="17" customFormat="false" ht="12" hidden="false" customHeight="false" outlineLevel="0" collapsed="false">
      <c r="A17" s="14" t="s">
        <v>20</v>
      </c>
      <c r="B17" s="9" t="n">
        <v>27</v>
      </c>
      <c r="C17" s="9" t="n">
        <v>359</v>
      </c>
      <c r="D17" s="9" t="n">
        <v>8</v>
      </c>
      <c r="E17" s="9" t="n">
        <v>6</v>
      </c>
      <c r="F17" s="9" t="n">
        <v>0.00703</v>
      </c>
      <c r="G17" s="9" t="n">
        <v>5</v>
      </c>
      <c r="H17" s="9" t="n">
        <v>363</v>
      </c>
      <c r="I17" s="9" t="n">
        <v>8</v>
      </c>
      <c r="J17" s="9" t="n">
        <v>4</v>
      </c>
      <c r="K17" s="10" t="n">
        <v>0.00937</v>
      </c>
    </row>
    <row r="18" customFormat="false" ht="12" hidden="false" customHeight="false" outlineLevel="0" collapsed="false">
      <c r="A18" s="15" t="s">
        <v>21</v>
      </c>
      <c r="B18" s="9" t="n">
        <v>26</v>
      </c>
      <c r="C18" s="9" t="n">
        <v>299</v>
      </c>
      <c r="D18" s="9" t="n">
        <v>6</v>
      </c>
      <c r="E18" s="9" t="n">
        <v>6</v>
      </c>
      <c r="F18" s="9" t="n">
        <v>0.0046</v>
      </c>
      <c r="G18" s="9" t="n">
        <v>13</v>
      </c>
      <c r="H18" s="9" t="n">
        <v>350</v>
      </c>
      <c r="I18" s="9" t="n">
        <v>14</v>
      </c>
      <c r="J18" s="9" t="n">
        <v>10</v>
      </c>
      <c r="K18" s="10" t="n">
        <v>0.01209</v>
      </c>
    </row>
    <row r="19" customFormat="false" ht="12" hidden="false" customHeight="false" outlineLevel="0" collapsed="false">
      <c r="A19" s="12" t="s">
        <v>22</v>
      </c>
      <c r="B19" s="9" t="n">
        <v>25</v>
      </c>
      <c r="C19" s="9" t="n">
        <v>335</v>
      </c>
      <c r="D19" s="9" t="n">
        <v>16</v>
      </c>
      <c r="E19" s="9" t="n">
        <v>9</v>
      </c>
      <c r="F19" s="9" t="n">
        <v>0.01146</v>
      </c>
      <c r="G19" s="9" t="n">
        <v>7</v>
      </c>
      <c r="H19" s="9" t="n">
        <v>297</v>
      </c>
      <c r="I19" s="9" t="n">
        <v>9</v>
      </c>
      <c r="J19" s="9" t="n">
        <v>6</v>
      </c>
      <c r="K19" s="10" t="n">
        <v>0.01122</v>
      </c>
    </row>
    <row r="20" customFormat="false" ht="12" hidden="false" customHeight="false" outlineLevel="0" collapsed="false">
      <c r="A20" s="8" t="s">
        <v>23</v>
      </c>
      <c r="B20" s="9" t="n">
        <v>16</v>
      </c>
      <c r="C20" s="9" t="n">
        <v>427</v>
      </c>
      <c r="D20" s="9" t="n">
        <v>13</v>
      </c>
      <c r="E20" s="9" t="n">
        <v>9</v>
      </c>
      <c r="F20" s="9" t="n">
        <v>0.00918</v>
      </c>
      <c r="G20" s="9" t="n">
        <v>8</v>
      </c>
      <c r="H20" s="9" t="n">
        <v>425</v>
      </c>
      <c r="I20" s="9" t="n">
        <v>17</v>
      </c>
      <c r="J20" s="9" t="n">
        <v>6</v>
      </c>
      <c r="K20" s="10" t="n">
        <v>0.01739</v>
      </c>
    </row>
    <row r="21" customFormat="false" ht="12" hidden="false" customHeight="false" outlineLevel="0" collapsed="false">
      <c r="A21" s="12" t="s">
        <v>24</v>
      </c>
      <c r="B21" s="9" t="n">
        <v>25</v>
      </c>
      <c r="C21" s="9" t="n">
        <v>236</v>
      </c>
      <c r="D21" s="9" t="n">
        <v>9</v>
      </c>
      <c r="E21" s="9" t="n">
        <v>7</v>
      </c>
      <c r="F21" s="9" t="n">
        <v>0.00421</v>
      </c>
      <c r="G21" s="9" t="n">
        <v>12</v>
      </c>
      <c r="H21" s="9" t="n">
        <v>314</v>
      </c>
      <c r="I21" s="9" t="n">
        <v>2</v>
      </c>
      <c r="J21" s="9" t="n">
        <v>3</v>
      </c>
      <c r="K21" s="10" t="n">
        <v>0.00106</v>
      </c>
    </row>
    <row r="22" customFormat="false" ht="12" hidden="false" customHeight="false" outlineLevel="0" collapsed="false">
      <c r="A22" s="12" t="s">
        <v>25</v>
      </c>
      <c r="B22" s="9" t="n">
        <v>28</v>
      </c>
      <c r="C22" s="9" t="n">
        <v>435</v>
      </c>
      <c r="D22" s="9" t="n">
        <v>16</v>
      </c>
      <c r="E22" s="9" t="n">
        <v>4</v>
      </c>
      <c r="F22" s="9" t="n">
        <v>0.00868</v>
      </c>
      <c r="G22" s="9" t="n">
        <v>10</v>
      </c>
      <c r="H22" s="9" t="n">
        <v>455</v>
      </c>
      <c r="I22" s="9" t="n">
        <v>31</v>
      </c>
      <c r="J22" s="9" t="n">
        <v>9</v>
      </c>
      <c r="K22" s="10" t="n">
        <v>0.02149</v>
      </c>
    </row>
    <row r="23" customFormat="false" ht="12" hidden="false" customHeight="false" outlineLevel="0" collapsed="false">
      <c r="A23" s="12" t="s">
        <v>26</v>
      </c>
      <c r="B23" s="9" t="n">
        <v>26</v>
      </c>
      <c r="C23" s="9" t="n">
        <v>234</v>
      </c>
      <c r="D23" s="9" t="n">
        <v>8</v>
      </c>
      <c r="E23" s="9" t="n">
        <v>6</v>
      </c>
      <c r="F23" s="9" t="n">
        <v>0.01006</v>
      </c>
      <c r="G23" s="9" t="n">
        <v>11</v>
      </c>
      <c r="H23" s="9" t="n">
        <v>204</v>
      </c>
      <c r="I23" s="9" t="n">
        <v>9</v>
      </c>
      <c r="J23" s="9" t="n">
        <v>8</v>
      </c>
      <c r="K23" s="10" t="n">
        <v>0.0148</v>
      </c>
    </row>
    <row r="24" customFormat="false" ht="12" hidden="false" customHeight="false" outlineLevel="0" collapsed="false">
      <c r="A24" s="12" t="s">
        <v>27</v>
      </c>
      <c r="B24" s="9" t="n">
        <v>27</v>
      </c>
      <c r="C24" s="9" t="n">
        <v>381</v>
      </c>
      <c r="D24" s="9" t="n">
        <v>9</v>
      </c>
      <c r="E24" s="9" t="n">
        <v>6</v>
      </c>
      <c r="F24" s="9" t="n">
        <v>0.00501</v>
      </c>
      <c r="G24" s="9" t="n">
        <v>10</v>
      </c>
      <c r="H24" s="9" t="n">
        <v>289</v>
      </c>
      <c r="I24" s="9" t="n">
        <v>6</v>
      </c>
      <c r="J24" s="9" t="n">
        <v>6</v>
      </c>
      <c r="K24" s="10" t="n">
        <v>0.00684</v>
      </c>
    </row>
    <row r="25" customFormat="false" ht="12" hidden="false" customHeight="false" outlineLevel="0" collapsed="false">
      <c r="A25" s="8" t="s">
        <v>28</v>
      </c>
      <c r="B25" s="9" t="n">
        <v>23</v>
      </c>
      <c r="C25" s="9" t="n">
        <v>245</v>
      </c>
      <c r="D25" s="9" t="n">
        <v>4</v>
      </c>
      <c r="E25" s="9" t="n">
        <v>3</v>
      </c>
      <c r="F25" s="9" t="n">
        <v>0.00403</v>
      </c>
      <c r="G25" s="9" t="n">
        <v>12</v>
      </c>
      <c r="H25" s="9" t="n">
        <v>278</v>
      </c>
      <c r="I25" s="9" t="n">
        <v>7</v>
      </c>
      <c r="J25" s="9" t="n">
        <v>6</v>
      </c>
      <c r="K25" s="10" t="n">
        <v>0.00834</v>
      </c>
    </row>
    <row r="26" customFormat="false" ht="12" hidden="false" customHeight="false" outlineLevel="0" collapsed="false">
      <c r="A26" s="8" t="s">
        <v>29</v>
      </c>
      <c r="B26" s="9" t="n">
        <v>25</v>
      </c>
      <c r="C26" s="9" t="n">
        <v>281</v>
      </c>
      <c r="D26" s="9" t="n">
        <v>7</v>
      </c>
      <c r="E26" s="9" t="n">
        <v>6</v>
      </c>
      <c r="F26" s="9" t="n">
        <v>0.00738</v>
      </c>
      <c r="G26" s="9" t="n">
        <v>10</v>
      </c>
      <c r="H26" s="9" t="n">
        <v>365</v>
      </c>
      <c r="I26" s="9" t="n">
        <v>10</v>
      </c>
      <c r="J26" s="9" t="n">
        <v>8</v>
      </c>
      <c r="K26" s="10" t="n">
        <v>0.00834</v>
      </c>
    </row>
    <row r="27" customFormat="false" ht="12" hidden="false" customHeight="false" outlineLevel="0" collapsed="false">
      <c r="A27" s="8" t="s">
        <v>30</v>
      </c>
      <c r="B27" s="9" t="n">
        <v>13</v>
      </c>
      <c r="C27" s="9" t="n">
        <v>206</v>
      </c>
      <c r="D27" s="9" t="n">
        <v>1</v>
      </c>
      <c r="E27" s="9" t="n">
        <v>2</v>
      </c>
      <c r="F27" s="9" t="n">
        <v>0.00075</v>
      </c>
      <c r="G27" s="9" t="n">
        <v>8</v>
      </c>
      <c r="H27" s="9" t="n">
        <v>305</v>
      </c>
      <c r="I27" s="9" t="n">
        <v>4</v>
      </c>
      <c r="J27" s="9" t="n">
        <v>3</v>
      </c>
      <c r="K27" s="10" t="n">
        <v>0.00328</v>
      </c>
    </row>
    <row r="28" customFormat="false" ht="12" hidden="false" customHeight="false" outlineLevel="0" collapsed="false">
      <c r="A28" s="16" t="s">
        <v>31</v>
      </c>
      <c r="B28" s="9" t="n">
        <v>28</v>
      </c>
      <c r="C28" s="9" t="n">
        <v>419</v>
      </c>
      <c r="D28" s="9" t="n">
        <v>17</v>
      </c>
      <c r="E28" s="9" t="n">
        <v>11</v>
      </c>
      <c r="F28" s="9" t="n">
        <v>0.01152</v>
      </c>
      <c r="G28" s="9" t="n">
        <v>7</v>
      </c>
      <c r="H28" s="9" t="n">
        <v>371</v>
      </c>
      <c r="I28" s="9" t="n">
        <v>13</v>
      </c>
      <c r="J28" s="9" t="n">
        <v>7</v>
      </c>
      <c r="K28" s="10" t="n">
        <v>0.01258</v>
      </c>
    </row>
    <row r="29" customFormat="false" ht="12" hidden="false" customHeight="false" outlineLevel="0" collapsed="false">
      <c r="A29" s="8" t="s">
        <v>32</v>
      </c>
      <c r="B29" s="9" t="n">
        <v>28</v>
      </c>
      <c r="C29" s="9" t="n">
        <v>267</v>
      </c>
      <c r="D29" s="9" t="n">
        <v>2</v>
      </c>
      <c r="E29" s="9" t="n">
        <v>3</v>
      </c>
      <c r="F29" s="9" t="n">
        <v>0.00076</v>
      </c>
      <c r="G29" s="9" t="n">
        <v>8</v>
      </c>
      <c r="H29" s="9" t="n">
        <v>280</v>
      </c>
      <c r="I29" s="9" t="n">
        <v>2</v>
      </c>
      <c r="J29" s="9" t="n">
        <v>2</v>
      </c>
      <c r="K29" s="10" t="n">
        <v>0.00179</v>
      </c>
    </row>
    <row r="30" customFormat="false" ht="12" hidden="false" customHeight="false" outlineLevel="0" collapsed="false">
      <c r="A30" s="8" t="s">
        <v>33</v>
      </c>
      <c r="B30" s="9" t="n">
        <v>8</v>
      </c>
      <c r="C30" s="9" t="n">
        <v>298</v>
      </c>
      <c r="D30" s="9" t="n">
        <v>5</v>
      </c>
      <c r="E30" s="9" t="n">
        <v>3</v>
      </c>
      <c r="F30" s="9" t="n">
        <v>0.00707</v>
      </c>
      <c r="G30" s="9" t="n">
        <v>5</v>
      </c>
      <c r="H30" s="9" t="n">
        <v>353</v>
      </c>
      <c r="I30" s="9" t="n">
        <v>12</v>
      </c>
      <c r="J30" s="9" t="n">
        <v>5</v>
      </c>
      <c r="K30" s="10" t="n">
        <v>0.0136</v>
      </c>
    </row>
    <row r="31" customFormat="false" ht="12" hidden="false" customHeight="false" outlineLevel="0" collapsed="false">
      <c r="A31" s="16" t="s">
        <v>34</v>
      </c>
      <c r="B31" s="9" t="n">
        <v>9</v>
      </c>
      <c r="C31" s="9" t="n">
        <v>250</v>
      </c>
      <c r="D31" s="9" t="n">
        <v>4</v>
      </c>
      <c r="E31" s="9" t="n">
        <v>3</v>
      </c>
      <c r="F31" s="9" t="n">
        <v>0.00622</v>
      </c>
      <c r="G31" s="9" t="n">
        <v>5</v>
      </c>
      <c r="H31" s="9" t="n">
        <v>320</v>
      </c>
      <c r="I31" s="9" t="n">
        <v>12</v>
      </c>
      <c r="J31" s="9" t="n">
        <v>5</v>
      </c>
      <c r="K31" s="10" t="n">
        <v>0.015</v>
      </c>
    </row>
    <row r="32" customFormat="false" ht="13" hidden="false" customHeight="false" outlineLevel="0" collapsed="false">
      <c r="A32" s="17" t="s">
        <v>35</v>
      </c>
      <c r="B32" s="18" t="n">
        <f aca="false">AVERAGE(B4:B31)</f>
        <v>23.9285714285714</v>
      </c>
      <c r="C32" s="18" t="n">
        <f aca="false">AVERAGE(C4:C31)</f>
        <v>304.5</v>
      </c>
      <c r="D32" s="18" t="n">
        <f aca="false">AVERAGE(D4:D31)</f>
        <v>7.96428571428571</v>
      </c>
      <c r="E32" s="18" t="n">
        <f aca="false">AVERAGE(E4:E31)</f>
        <v>5.25</v>
      </c>
      <c r="F32" s="18" t="n">
        <f aca="false">AVERAGE(F4:F31)</f>
        <v>0.00654428571428572</v>
      </c>
      <c r="G32" s="18" t="n">
        <f aca="false">AVERAGE(G4:G31)</f>
        <v>9.67857142857143</v>
      </c>
      <c r="H32" s="18" t="n">
        <f aca="false">AVERAGE(H4:H31)</f>
        <v>304.142857142857</v>
      </c>
      <c r="I32" s="18" t="n">
        <f aca="false">AVERAGE(I4:I31)</f>
        <v>10.1785714285714</v>
      </c>
      <c r="J32" s="18" t="n">
        <f aca="false">AVERAGE(J4:J31)</f>
        <v>5.96428571428571</v>
      </c>
      <c r="K32" s="19" t="n">
        <f aca="false">AVERAGE(K4:K31)</f>
        <v>0.0105221428571429</v>
      </c>
    </row>
    <row r="33" customFormat="false" ht="13" hidden="false" customHeight="false" outlineLevel="0" collapsed="false">
      <c r="A33" s="20"/>
      <c r="B33" s="9"/>
      <c r="C33" s="9"/>
      <c r="D33" s="9"/>
      <c r="E33" s="9"/>
      <c r="F33" s="9"/>
      <c r="G33" s="9"/>
      <c r="H33" s="9"/>
      <c r="I33" s="9"/>
      <c r="J33" s="9"/>
      <c r="K33" s="9"/>
    </row>
    <row r="34" customFormat="false" ht="12" hidden="false" customHeight="false" outlineLevel="0" collapsed="false">
      <c r="A34" s="21" t="s">
        <v>36</v>
      </c>
      <c r="B34" s="9"/>
      <c r="C34" s="9"/>
      <c r="D34" s="9"/>
      <c r="E34" s="9"/>
      <c r="F34" s="9"/>
      <c r="G34" s="9"/>
      <c r="H34" s="9"/>
      <c r="I34" s="9"/>
      <c r="J34" s="9"/>
      <c r="K34" s="9"/>
    </row>
    <row r="35" customFormat="false" ht="12" hidden="false" customHeight="false" outlineLevel="0" collapsed="false">
      <c r="A35" s="21" t="s">
        <v>37</v>
      </c>
      <c r="B35" s="9"/>
      <c r="C35" s="9"/>
      <c r="D35" s="9"/>
      <c r="E35" s="9"/>
      <c r="F35" s="9"/>
      <c r="G35" s="9"/>
      <c r="H35" s="9"/>
      <c r="I35" s="9"/>
      <c r="J35" s="9"/>
      <c r="K35" s="9"/>
    </row>
    <row r="36" customFormat="false" ht="12" hidden="false" customHeight="false" outlineLevel="0" collapsed="false">
      <c r="A36" s="21" t="s">
        <v>38</v>
      </c>
      <c r="B36" s="9"/>
      <c r="C36" s="9"/>
      <c r="D36" s="9"/>
      <c r="E36" s="9"/>
      <c r="F36" s="9"/>
      <c r="G36" s="9"/>
      <c r="H36" s="9"/>
      <c r="I36" s="9"/>
      <c r="J36" s="9"/>
      <c r="K36" s="9"/>
    </row>
    <row r="37" customFormat="false" ht="12" hidden="false" customHeight="false" outlineLevel="0" collapsed="false">
      <c r="A37" s="21" t="s">
        <v>39</v>
      </c>
      <c r="B37" s="9"/>
      <c r="C37" s="9"/>
      <c r="D37" s="9"/>
      <c r="E37" s="9"/>
      <c r="F37" s="9"/>
      <c r="G37" s="9"/>
      <c r="H37" s="9"/>
      <c r="I37" s="9"/>
      <c r="J37" s="9"/>
      <c r="K37" s="9"/>
    </row>
    <row r="38" customFormat="false" ht="12" hidden="false" customHeight="false" outlineLevel="0" collapsed="false">
      <c r="A38" s="22" t="s">
        <v>40</v>
      </c>
      <c r="B38" s="9"/>
      <c r="C38" s="9"/>
      <c r="D38" s="9"/>
      <c r="E38" s="9"/>
      <c r="F38" s="9"/>
      <c r="G38" s="9"/>
      <c r="H38" s="9"/>
      <c r="I38" s="9"/>
      <c r="J38" s="9"/>
      <c r="K38" s="9"/>
    </row>
    <row r="39" customFormat="false" ht="12" hidden="false" customHeight="false" outlineLevel="0" collapsed="false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</row>
    <row r="40" customFormat="false" ht="12" hidden="false" customHeight="false" outlineLevel="0" collapsed="false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</row>
    <row r="41" customFormat="false" ht="12" hidden="false" customHeight="false" outlineLevel="0" collapsed="false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</row>
    <row r="42" customFormat="false" ht="12" hidden="false" customHeight="false" outlineLevel="0" collapsed="false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</row>
    <row r="43" customFormat="false" ht="12" hidden="false" customHeight="false" outlineLevel="0" collapsed="false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</row>
    <row r="44" customFormat="false" ht="12" hidden="false" customHeight="false" outlineLevel="0" collapsed="false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</row>
    <row r="45" customFormat="false" ht="12" hidden="false" customHeight="false" outlineLevel="0" collapsed="false">
      <c r="A45" s="24"/>
      <c r="B45" s="23"/>
      <c r="C45" s="23"/>
      <c r="D45" s="23"/>
      <c r="E45" s="23"/>
      <c r="F45" s="23"/>
      <c r="G45" s="23"/>
      <c r="H45" s="23"/>
      <c r="I45" s="23"/>
      <c r="J45" s="23"/>
      <c r="K45" s="23"/>
    </row>
    <row r="46" customFormat="false" ht="12" hidden="false" customHeight="false" outlineLevel="0" collapsed="false">
      <c r="A46" s="24"/>
      <c r="B46" s="23"/>
      <c r="C46" s="23"/>
      <c r="D46" s="23"/>
      <c r="E46" s="23"/>
      <c r="F46" s="23"/>
      <c r="G46" s="23"/>
      <c r="H46" s="23"/>
      <c r="I46" s="23"/>
      <c r="J46" s="23"/>
      <c r="K46" s="23"/>
    </row>
  </sheetData>
  <mergeCells count="2">
    <mergeCell ref="B2:F2"/>
    <mergeCell ref="G2:K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9T15:58:32Z</dcterms:created>
  <dc:creator>chrmaher</dc:creator>
  <dc:description/>
  <dc:language>en-US</dc:language>
  <cp:lastModifiedBy>Sunita Kumari</cp:lastModifiedBy>
  <cp:lastPrinted>2009-08-18T13:10:54Z</cp:lastPrinted>
  <dcterms:modified xsi:type="dcterms:W3CDTF">2009-07-05T16:45:54Z</dcterms:modified>
  <cp:revision>0</cp:revision>
  <dc:subject/>
  <dc:title/>
</cp:coreProperties>
</file>